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lson7\Dropbox\JFW\data\ORCADES\VIKING2\clinical\HFE\paper HFE\submitted\Supplementary Files for pdf\"/>
    </mc:Choice>
  </mc:AlternateContent>
  <xr:revisionPtr revIDLastSave="0" documentId="13_ncr:1_{564ACD82-61E5-4987-B0F1-41F532423C27}" xr6:coauthVersionLast="47" xr6:coauthVersionMax="47" xr10:uidLastSave="{00000000-0000-0000-0000-000000000000}"/>
  <bookViews>
    <workbookView xWindow="-90" yWindow="-16320" windowWidth="29040" windowHeight="15720" xr2:uid="{B5A32CB3-4BC6-47E1-8E8A-96AE2FDC05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K14" i="1"/>
  <c r="K13" i="1"/>
  <c r="K22" i="1"/>
  <c r="K26" i="1"/>
  <c r="K27" i="1"/>
  <c r="K21" i="1"/>
  <c r="K29" i="1"/>
  <c r="K28" i="1"/>
  <c r="K24" i="1"/>
  <c r="K23" i="1"/>
  <c r="K19" i="1"/>
  <c r="K17" i="1"/>
  <c r="K15" i="1"/>
  <c r="K16" i="1"/>
  <c r="K20" i="1"/>
  <c r="K5" i="1"/>
  <c r="K3" i="1"/>
  <c r="K6" i="1"/>
  <c r="K9" i="1"/>
  <c r="K2" i="1"/>
  <c r="K11" i="1"/>
  <c r="K7" i="1"/>
  <c r="K18" i="1"/>
  <c r="K12" i="1"/>
  <c r="K8" i="1"/>
  <c r="K10" i="1"/>
  <c r="K4" i="1"/>
  <c r="K25" i="1"/>
  <c r="K30" i="1"/>
  <c r="I14" i="1"/>
  <c r="I13" i="1"/>
  <c r="I22" i="1"/>
  <c r="I26" i="1"/>
  <c r="I27" i="1"/>
  <c r="I21" i="1"/>
  <c r="I29" i="1"/>
  <c r="I28" i="1"/>
  <c r="I24" i="1"/>
  <c r="I23" i="1"/>
  <c r="I19" i="1"/>
  <c r="I17" i="1"/>
  <c r="I15" i="1"/>
  <c r="I16" i="1"/>
  <c r="I20" i="1"/>
  <c r="I5" i="1"/>
  <c r="I3" i="1"/>
  <c r="I6" i="1"/>
  <c r="I9" i="1"/>
  <c r="I2" i="1"/>
  <c r="I11" i="1"/>
  <c r="I7" i="1"/>
  <c r="I18" i="1"/>
  <c r="I12" i="1"/>
  <c r="I8" i="1"/>
  <c r="I10" i="1"/>
  <c r="I4" i="1"/>
  <c r="I25" i="1"/>
  <c r="I30" i="1"/>
  <c r="G25" i="1"/>
  <c r="G4" i="1"/>
  <c r="G10" i="1"/>
  <c r="G8" i="1"/>
  <c r="G12" i="1"/>
  <c r="G18" i="1"/>
  <c r="G7" i="1"/>
  <c r="G11" i="1"/>
  <c r="G2" i="1"/>
  <c r="G9" i="1"/>
  <c r="G6" i="1"/>
  <c r="G3" i="1"/>
  <c r="G5" i="1"/>
  <c r="G20" i="1"/>
  <c r="G16" i="1"/>
  <c r="G15" i="1"/>
  <c r="G17" i="1"/>
  <c r="G19" i="1"/>
  <c r="G23" i="1"/>
  <c r="G24" i="1"/>
  <c r="G28" i="1"/>
  <c r="G29" i="1"/>
  <c r="G21" i="1"/>
  <c r="G27" i="1"/>
  <c r="G26" i="1"/>
  <c r="G22" i="1"/>
  <c r="G13" i="1"/>
  <c r="G14" i="1"/>
  <c r="G30" i="1"/>
</calcChain>
</file>

<file path=xl/sharedStrings.xml><?xml version="1.0" encoding="utf-8"?>
<sst xmlns="http://schemas.openxmlformats.org/spreadsheetml/2006/main" count="69" uniqueCount="36">
  <si>
    <t>Nation</t>
  </si>
  <si>
    <t>Region</t>
  </si>
  <si>
    <t>2q1q2_comp</t>
  </si>
  <si>
    <t>combined_risk</t>
  </si>
  <si>
    <t>Scotland</t>
  </si>
  <si>
    <t>Shetland</t>
  </si>
  <si>
    <t>Orkney</t>
  </si>
  <si>
    <t>Hebrides</t>
  </si>
  <si>
    <t>Northern</t>
  </si>
  <si>
    <t>Northeast</t>
  </si>
  <si>
    <t>Central</t>
  </si>
  <si>
    <t>Western</t>
  </si>
  <si>
    <t>Southwest</t>
  </si>
  <si>
    <t>Southeast</t>
  </si>
  <si>
    <t>Ireland</t>
  </si>
  <si>
    <t>Northwest</t>
  </si>
  <si>
    <t>Scot-N.Ire</t>
  </si>
  <si>
    <t>East</t>
  </si>
  <si>
    <t>West</t>
  </si>
  <si>
    <t>South</t>
  </si>
  <si>
    <t>Wales</t>
  </si>
  <si>
    <t>North</t>
  </si>
  <si>
    <t>England</t>
  </si>
  <si>
    <t>Yorkshire</t>
  </si>
  <si>
    <t>W-Midlands</t>
  </si>
  <si>
    <t>E-Midlands</t>
  </si>
  <si>
    <t>Cornwall</t>
  </si>
  <si>
    <t>London</t>
  </si>
  <si>
    <t>Birmingham</t>
  </si>
  <si>
    <t>Merseyside</t>
  </si>
  <si>
    <t>Manchester</t>
  </si>
  <si>
    <t>q2_C282Y</t>
  </si>
  <si>
    <t>one in</t>
  </si>
  <si>
    <t>N</t>
  </si>
  <si>
    <t>MAC_C282Y</t>
  </si>
  <si>
    <t>MAC_H6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5FC8A-24A8-4227-99FE-EBE63C8C32FB}">
  <dimension ref="A1:K49"/>
  <sheetViews>
    <sheetView tabSelected="1" workbookViewId="0">
      <pane ySplit="1" topLeftCell="A2" activePane="bottomLeft" state="frozen"/>
      <selection pane="bottomLeft" activeCell="K15" sqref="K15"/>
    </sheetView>
  </sheetViews>
  <sheetFormatPr defaultRowHeight="14.5" x14ac:dyDescent="0.35"/>
  <cols>
    <col min="2" max="2" width="13.36328125" customWidth="1"/>
    <col min="3" max="3" width="8.54296875" customWidth="1"/>
    <col min="4" max="4" width="10.453125" customWidth="1"/>
    <col min="5" max="5" width="10.6328125" customWidth="1"/>
    <col min="6" max="6" width="10.6328125" style="2" customWidth="1"/>
    <col min="7" max="7" width="6.81640625" style="2" customWidth="1"/>
    <col min="8" max="8" width="12" customWidth="1"/>
    <col min="9" max="9" width="6.7265625" customWidth="1"/>
    <col min="10" max="10" width="13.54296875" customWidth="1"/>
    <col min="11" max="11" width="6.81640625" customWidth="1"/>
  </cols>
  <sheetData>
    <row r="1" spans="1:11" x14ac:dyDescent="0.35">
      <c r="A1" s="2" t="s">
        <v>0</v>
      </c>
      <c r="B1" s="2" t="s">
        <v>1</v>
      </c>
      <c r="C1" s="2" t="s">
        <v>33</v>
      </c>
      <c r="D1" s="2" t="s">
        <v>34</v>
      </c>
      <c r="E1" s="2" t="s">
        <v>35</v>
      </c>
      <c r="F1" s="2" t="s">
        <v>31</v>
      </c>
      <c r="G1" s="2" t="s">
        <v>32</v>
      </c>
      <c r="H1" s="2" t="s">
        <v>2</v>
      </c>
      <c r="I1" s="2" t="s">
        <v>32</v>
      </c>
      <c r="J1" s="2" t="s">
        <v>3</v>
      </c>
      <c r="K1" s="2" t="s">
        <v>32</v>
      </c>
    </row>
    <row r="2" spans="1:11" x14ac:dyDescent="0.35">
      <c r="A2" t="s">
        <v>14</v>
      </c>
      <c r="B2" t="s">
        <v>15</v>
      </c>
      <c r="C2">
        <v>1725</v>
      </c>
      <c r="D2" s="3">
        <v>468</v>
      </c>
      <c r="E2" s="3">
        <v>544</v>
      </c>
      <c r="F2" s="1">
        <v>1.8401512287334595E-2</v>
      </c>
      <c r="G2" s="3">
        <f>1/F2</f>
        <v>54.343359631821166</v>
      </c>
      <c r="H2" s="1">
        <v>4.277958412098299E-2</v>
      </c>
      <c r="I2" s="3">
        <f>1/H2</f>
        <v>23.375636312217193</v>
      </c>
      <c r="J2" s="1">
        <v>1.2443826086956523E-2</v>
      </c>
      <c r="K2" s="3">
        <f>1/J2</f>
        <v>80.361135957066182</v>
      </c>
    </row>
    <row r="3" spans="1:11" x14ac:dyDescent="0.35">
      <c r="A3" t="s">
        <v>14</v>
      </c>
      <c r="B3" t="s">
        <v>18</v>
      </c>
      <c r="C3">
        <v>758</v>
      </c>
      <c r="D3" s="3">
        <v>193</v>
      </c>
      <c r="E3" s="3">
        <v>203</v>
      </c>
      <c r="F3" s="1">
        <v>1.6207506909587093E-2</v>
      </c>
      <c r="G3" s="3">
        <f>1/F3</f>
        <v>61.699804021584484</v>
      </c>
      <c r="H3" s="1">
        <v>3.4094548213950054E-2</v>
      </c>
      <c r="I3" s="3">
        <f>1/H3</f>
        <v>29.330202404349269</v>
      </c>
      <c r="J3" s="1">
        <v>1.0780931280066276E-2</v>
      </c>
      <c r="K3" s="3">
        <f>1/J3</f>
        <v>92.756365291835195</v>
      </c>
    </row>
    <row r="4" spans="1:11" x14ac:dyDescent="0.35">
      <c r="A4" t="s">
        <v>4</v>
      </c>
      <c r="B4" t="s">
        <v>7</v>
      </c>
      <c r="C4">
        <v>564</v>
      </c>
      <c r="D4" s="3">
        <v>143</v>
      </c>
      <c r="E4" s="3">
        <v>143</v>
      </c>
      <c r="F4" s="1">
        <v>1.6071406116392538E-2</v>
      </c>
      <c r="G4" s="3">
        <f>1/F4</f>
        <v>62.222309159372088</v>
      </c>
      <c r="H4" s="1">
        <v>3.2142812232785076E-2</v>
      </c>
      <c r="I4" s="3">
        <f>1/H4</f>
        <v>31.111154579686044</v>
      </c>
      <c r="J4" s="1">
        <v>1.0607128036819076E-2</v>
      </c>
      <c r="K4" s="3">
        <f>1/J4</f>
        <v>94.276225999048606</v>
      </c>
    </row>
    <row r="5" spans="1:11" x14ac:dyDescent="0.35">
      <c r="A5" t="s">
        <v>14</v>
      </c>
      <c r="B5" t="s">
        <v>19</v>
      </c>
      <c r="C5">
        <v>1444</v>
      </c>
      <c r="D5" s="3">
        <v>338</v>
      </c>
      <c r="E5" s="3">
        <v>457</v>
      </c>
      <c r="F5" s="1">
        <v>1.3697427889595692E-2</v>
      </c>
      <c r="G5" s="3">
        <f>1/F5</f>
        <v>73.006407338678613</v>
      </c>
      <c r="H5" s="1">
        <v>3.7039790210326808E-2</v>
      </c>
      <c r="I5" s="3">
        <f>1/H5</f>
        <v>26.997993085857082</v>
      </c>
      <c r="J5" s="1">
        <v>9.5225491286899284E-3</v>
      </c>
      <c r="K5" s="3">
        <f>1/J5</f>
        <v>105.01389769543523</v>
      </c>
    </row>
    <row r="6" spans="1:11" x14ac:dyDescent="0.35">
      <c r="A6" t="s">
        <v>14</v>
      </c>
      <c r="B6" t="s">
        <v>17</v>
      </c>
      <c r="C6">
        <v>1024</v>
      </c>
      <c r="D6" s="3">
        <v>211</v>
      </c>
      <c r="E6" s="3">
        <v>324</v>
      </c>
      <c r="F6" s="1">
        <v>1.0614633560180664E-2</v>
      </c>
      <c r="G6" s="3">
        <f>1/F6</f>
        <v>94.209564025965278</v>
      </c>
      <c r="H6" s="1">
        <v>3.2598495483398438E-2</v>
      </c>
      <c r="I6" s="3">
        <f>1/H6</f>
        <v>30.676262360306595</v>
      </c>
      <c r="J6" s="1">
        <v>7.5741195678710946E-3</v>
      </c>
      <c r="K6" s="3">
        <f>1/J6</f>
        <v>132.02854682172338</v>
      </c>
    </row>
    <row r="7" spans="1:11" x14ac:dyDescent="0.35">
      <c r="A7" t="s">
        <v>4</v>
      </c>
      <c r="B7" t="s">
        <v>12</v>
      </c>
      <c r="C7" s="4">
        <v>18172</v>
      </c>
      <c r="D7" s="3">
        <v>3493</v>
      </c>
      <c r="E7" s="3">
        <v>5540</v>
      </c>
      <c r="F7" s="1">
        <v>9.2370165906538685E-3</v>
      </c>
      <c r="G7" s="3">
        <f>1/F7</f>
        <v>108.26006321259754</v>
      </c>
      <c r="H7" s="1">
        <v>2.9300356090594008E-2</v>
      </c>
      <c r="I7" s="3">
        <f>1/H7</f>
        <v>34.12927805068621</v>
      </c>
      <c r="J7" s="1">
        <v>6.6377470952958678E-3</v>
      </c>
      <c r="K7" s="3">
        <f>1/J7</f>
        <v>150.65352530660502</v>
      </c>
    </row>
    <row r="8" spans="1:11" x14ac:dyDescent="0.35">
      <c r="A8" t="s">
        <v>4</v>
      </c>
      <c r="B8" t="s">
        <v>9</v>
      </c>
      <c r="C8">
        <v>1363</v>
      </c>
      <c r="D8" s="3">
        <v>254</v>
      </c>
      <c r="E8" s="3">
        <v>479</v>
      </c>
      <c r="F8" s="1">
        <v>8.6819190114594443E-3</v>
      </c>
      <c r="G8" s="3">
        <f>1/F8</f>
        <v>115.18190836381673</v>
      </c>
      <c r="H8" s="1">
        <v>3.2745190602276174E-2</v>
      </c>
      <c r="I8" s="3">
        <f>1/H8</f>
        <v>30.538835829237417</v>
      </c>
      <c r="J8" s="1">
        <v>6.4991341765310981E-3</v>
      </c>
      <c r="K8" s="3">
        <f>1/J8</f>
        <v>153.86664943941014</v>
      </c>
    </row>
    <row r="9" spans="1:11" x14ac:dyDescent="0.35">
      <c r="A9" t="s">
        <v>14</v>
      </c>
      <c r="B9" t="s">
        <v>16</v>
      </c>
      <c r="C9">
        <v>1239</v>
      </c>
      <c r="D9" s="3">
        <v>223</v>
      </c>
      <c r="E9" s="3">
        <v>356</v>
      </c>
      <c r="F9" s="1">
        <v>8.0985472806378127E-3</v>
      </c>
      <c r="G9" s="3">
        <f>1/F9</f>
        <v>123.47893583221058</v>
      </c>
      <c r="H9" s="1">
        <v>2.5857245129211313E-2</v>
      </c>
      <c r="I9" s="3">
        <f>1/H9</f>
        <v>38.673880183403035</v>
      </c>
      <c r="J9" s="1">
        <v>5.8280487336177418E-3</v>
      </c>
      <c r="K9" s="3">
        <f>1/J9</f>
        <v>171.58401477182798</v>
      </c>
    </row>
    <row r="10" spans="1:11" x14ac:dyDescent="0.35">
      <c r="A10" t="s">
        <v>4</v>
      </c>
      <c r="B10" t="s">
        <v>8</v>
      </c>
      <c r="C10">
        <v>889</v>
      </c>
      <c r="D10" s="3">
        <v>154</v>
      </c>
      <c r="E10" s="3">
        <v>311</v>
      </c>
      <c r="F10" s="1">
        <v>7.502015004030008E-3</v>
      </c>
      <c r="G10" s="3">
        <f>1/F10</f>
        <v>133.29752066115702</v>
      </c>
      <c r="H10" s="1">
        <v>3.0300346314978344E-2</v>
      </c>
      <c r="I10" s="3">
        <f>1/H10</f>
        <v>33.002923121894185</v>
      </c>
      <c r="J10" s="1">
        <v>5.7161457180057223E-3</v>
      </c>
      <c r="K10" s="3">
        <f>1/J10</f>
        <v>174.94305592140941</v>
      </c>
    </row>
    <row r="11" spans="1:11" x14ac:dyDescent="0.35">
      <c r="A11" t="s">
        <v>4</v>
      </c>
      <c r="B11" t="s">
        <v>13</v>
      </c>
      <c r="C11">
        <v>9630</v>
      </c>
      <c r="D11" s="3">
        <v>1697</v>
      </c>
      <c r="E11" s="3">
        <v>2972</v>
      </c>
      <c r="F11" s="1">
        <v>7.7633849093510787E-3</v>
      </c>
      <c r="G11" s="3">
        <f>1/F11</f>
        <v>128.80979259388383</v>
      </c>
      <c r="H11" s="1">
        <v>2.7192433648310435E-2</v>
      </c>
      <c r="I11" s="3">
        <f>1/H11</f>
        <v>36.774935738866226</v>
      </c>
      <c r="J11" s="1">
        <v>5.7071172316521266E-3</v>
      </c>
      <c r="K11" s="3">
        <f>1/J11</f>
        <v>175.21981052954729</v>
      </c>
    </row>
    <row r="12" spans="1:11" x14ac:dyDescent="0.35">
      <c r="A12" t="s">
        <v>4</v>
      </c>
      <c r="B12" t="s">
        <v>10</v>
      </c>
      <c r="C12">
        <v>3412</v>
      </c>
      <c r="D12" s="3">
        <v>591</v>
      </c>
      <c r="E12" s="3">
        <v>1085</v>
      </c>
      <c r="F12" s="1">
        <v>7.5006158871041987E-3</v>
      </c>
      <c r="G12" s="3">
        <f>1/F12</f>
        <v>133.32238512830645</v>
      </c>
      <c r="H12" s="1">
        <v>2.7540332445035724E-2</v>
      </c>
      <c r="I12" s="3">
        <f>1/H12</f>
        <v>36.310382309137836</v>
      </c>
      <c r="J12" s="1">
        <v>5.5773615190301386E-3</v>
      </c>
      <c r="K12" s="3">
        <f>1/J12</f>
        <v>179.29624905754585</v>
      </c>
    </row>
    <row r="13" spans="1:11" x14ac:dyDescent="0.35">
      <c r="A13" t="s">
        <v>22</v>
      </c>
      <c r="B13" t="s">
        <v>29</v>
      </c>
      <c r="C13" s="4">
        <v>24123</v>
      </c>
      <c r="D13" s="3">
        <v>4164</v>
      </c>
      <c r="E13" s="3">
        <v>7215</v>
      </c>
      <c r="F13" s="1">
        <v>7.4490144488788589E-3</v>
      </c>
      <c r="G13" s="3">
        <f>1/F13</f>
        <v>134.24594714680794</v>
      </c>
      <c r="H13" s="1">
        <v>2.5813947765927454E-2</v>
      </c>
      <c r="I13" s="3">
        <f>1/H13</f>
        <v>38.738747326355394</v>
      </c>
      <c r="J13" s="1">
        <v>5.4621454796685339E-3</v>
      </c>
      <c r="K13" s="3">
        <f>1/J13</f>
        <v>183.07824347085759</v>
      </c>
    </row>
    <row r="14" spans="1:11" x14ac:dyDescent="0.35">
      <c r="A14" t="s">
        <v>22</v>
      </c>
      <c r="B14" t="s">
        <v>30</v>
      </c>
      <c r="C14" s="4">
        <v>29165</v>
      </c>
      <c r="D14" s="3">
        <v>4961</v>
      </c>
      <c r="E14" s="3">
        <v>8711</v>
      </c>
      <c r="F14" s="1">
        <v>7.2336001919122168E-3</v>
      </c>
      <c r="G14" s="3">
        <f>1/F14</f>
        <v>138.24374771473899</v>
      </c>
      <c r="H14" s="1">
        <v>2.5402899121849357E-2</v>
      </c>
      <c r="I14" s="3">
        <f>1/H14</f>
        <v>39.365585605144069</v>
      </c>
      <c r="J14" s="1">
        <v>5.3209610635633099E-3</v>
      </c>
      <c r="K14" s="3">
        <f>1/J14</f>
        <v>187.93597398179904</v>
      </c>
    </row>
    <row r="15" spans="1:11" x14ac:dyDescent="0.35">
      <c r="A15" t="s">
        <v>22</v>
      </c>
      <c r="B15" t="s">
        <v>21</v>
      </c>
      <c r="C15" s="4">
        <v>48732</v>
      </c>
      <c r="D15" s="3">
        <v>8114</v>
      </c>
      <c r="E15" s="3">
        <v>15309</v>
      </c>
      <c r="F15" s="1">
        <v>6.9307709169817867E-3</v>
      </c>
      <c r="G15" s="3">
        <f>1/F15</f>
        <v>144.2840936424256</v>
      </c>
      <c r="H15" s="1">
        <v>2.6153111158016801E-2</v>
      </c>
      <c r="I15" s="3">
        <f>1/H15</f>
        <v>38.236368665969081</v>
      </c>
      <c r="J15" s="1">
        <v>5.188887271410641E-3</v>
      </c>
      <c r="K15" s="3">
        <f>1/J15</f>
        <v>192.71954615582578</v>
      </c>
    </row>
    <row r="16" spans="1:11" x14ac:dyDescent="0.35">
      <c r="A16" t="s">
        <v>20</v>
      </c>
      <c r="B16" t="s">
        <v>19</v>
      </c>
      <c r="C16" s="4">
        <v>16693</v>
      </c>
      <c r="D16" s="3">
        <v>2682</v>
      </c>
      <c r="E16" s="3">
        <v>5114</v>
      </c>
      <c r="F16" s="1">
        <v>6.453402737076246E-3</v>
      </c>
      <c r="G16" s="3">
        <f>1/F16</f>
        <v>154.95701116788757</v>
      </c>
      <c r="H16" s="1">
        <v>2.4610515732593527E-2</v>
      </c>
      <c r="I16" s="3">
        <f>1/H16</f>
        <v>40.633037148247404</v>
      </c>
      <c r="J16" s="1">
        <v>4.8444313193923751E-3</v>
      </c>
      <c r="K16" s="3">
        <f>1/J16</f>
        <v>206.42257760925952</v>
      </c>
    </row>
    <row r="17" spans="1:11" x14ac:dyDescent="0.35">
      <c r="A17" t="s">
        <v>22</v>
      </c>
      <c r="B17" t="s">
        <v>15</v>
      </c>
      <c r="C17" s="4">
        <v>12054</v>
      </c>
      <c r="D17" s="3">
        <v>1940</v>
      </c>
      <c r="E17" s="3">
        <v>3594</v>
      </c>
      <c r="F17" s="1">
        <v>6.475616101636987E-3</v>
      </c>
      <c r="G17" s="3">
        <f>1/F17</f>
        <v>154.42546072908917</v>
      </c>
      <c r="H17" s="1">
        <v>2.3993159040498282E-2</v>
      </c>
      <c r="I17" s="3">
        <f>1/H17</f>
        <v>41.678546718758064</v>
      </c>
      <c r="J17" s="1">
        <v>4.8260029689416277E-3</v>
      </c>
      <c r="K17" s="3">
        <f>1/J17</f>
        <v>207.21081326216137</v>
      </c>
    </row>
    <row r="18" spans="1:11" x14ac:dyDescent="0.35">
      <c r="A18" t="s">
        <v>4</v>
      </c>
      <c r="B18" t="s">
        <v>11</v>
      </c>
      <c r="C18">
        <v>451</v>
      </c>
      <c r="D18" s="3">
        <v>72</v>
      </c>
      <c r="E18" s="3">
        <v>138</v>
      </c>
      <c r="F18" s="1">
        <v>6.3716500902158786E-3</v>
      </c>
      <c r="G18" s="3">
        <f>1/F18</f>
        <v>156.94521604938274</v>
      </c>
      <c r="H18" s="1">
        <v>2.4424658679160868E-2</v>
      </c>
      <c r="I18" s="3">
        <f>1/H18</f>
        <v>40.942230273752017</v>
      </c>
      <c r="J18" s="1">
        <v>4.7893569844789357E-3</v>
      </c>
      <c r="K18" s="3">
        <f>1/J18</f>
        <v>208.7962962962963</v>
      </c>
    </row>
    <row r="19" spans="1:11" x14ac:dyDescent="0.35">
      <c r="A19" t="s">
        <v>22</v>
      </c>
      <c r="B19" t="s">
        <v>23</v>
      </c>
      <c r="C19" s="4">
        <v>55251</v>
      </c>
      <c r="D19" s="3">
        <v>8711</v>
      </c>
      <c r="E19" s="3">
        <v>16695</v>
      </c>
      <c r="F19" s="1">
        <v>6.2143505851382222E-3</v>
      </c>
      <c r="G19" s="3">
        <f>1/F19</f>
        <v>160.91786041030988</v>
      </c>
      <c r="H19" s="1">
        <v>2.3820131562135829E-2</v>
      </c>
      <c r="I19" s="3">
        <f>1/H19</f>
        <v>41.981296257388728</v>
      </c>
      <c r="J19" s="1">
        <v>4.6710429057841962E-3</v>
      </c>
      <c r="K19" s="3">
        <f>1/J19</f>
        <v>214.08495279751995</v>
      </c>
    </row>
    <row r="20" spans="1:11" x14ac:dyDescent="0.35">
      <c r="A20" t="s">
        <v>20</v>
      </c>
      <c r="B20" t="s">
        <v>21</v>
      </c>
      <c r="C20">
        <v>2323</v>
      </c>
      <c r="D20" s="3">
        <v>365</v>
      </c>
      <c r="E20" s="3">
        <v>687</v>
      </c>
      <c r="F20" s="1">
        <v>6.1720199046425813E-3</v>
      </c>
      <c r="G20" s="3">
        <f>1/F20</f>
        <v>162.02151247888912</v>
      </c>
      <c r="H20" s="1">
        <v>2.323385027117509E-2</v>
      </c>
      <c r="I20" s="3">
        <f>1/H20</f>
        <v>43.040649239297323</v>
      </c>
      <c r="J20" s="1">
        <v>4.6180236601586003E-3</v>
      </c>
      <c r="K20" s="3">
        <f>1/J20</f>
        <v>216.54284897398213</v>
      </c>
    </row>
    <row r="21" spans="1:11" x14ac:dyDescent="0.35">
      <c r="A21" t="s">
        <v>22</v>
      </c>
      <c r="B21" t="s">
        <v>26</v>
      </c>
      <c r="C21" s="4">
        <v>1000</v>
      </c>
      <c r="D21" s="3">
        <v>152</v>
      </c>
      <c r="E21" s="3">
        <v>310</v>
      </c>
      <c r="F21" s="1">
        <v>5.7759999999999999E-3</v>
      </c>
      <c r="G21" s="3">
        <f>1/F21</f>
        <v>173.13019390581718</v>
      </c>
      <c r="H21" s="1">
        <v>2.3559999999999998E-2</v>
      </c>
      <c r="I21" s="3">
        <f>1/H21</f>
        <v>42.444821731748732</v>
      </c>
      <c r="J21" s="1">
        <v>4.4125600000000003E-3</v>
      </c>
      <c r="K21" s="3">
        <f>1/J21</f>
        <v>226.62581358667077</v>
      </c>
    </row>
    <row r="22" spans="1:11" x14ac:dyDescent="0.35">
      <c r="A22" t="s">
        <v>22</v>
      </c>
      <c r="B22" t="s">
        <v>28</v>
      </c>
      <c r="C22" s="4">
        <v>18398</v>
      </c>
      <c r="D22" s="3">
        <v>2757</v>
      </c>
      <c r="E22" s="3">
        <v>5526</v>
      </c>
      <c r="F22" s="1">
        <v>5.6139987531079686E-3</v>
      </c>
      <c r="G22" s="3">
        <f>1/F22</f>
        <v>178.12615285074466</v>
      </c>
      <c r="H22" s="1">
        <v>2.2504865513003E-2</v>
      </c>
      <c r="I22" s="3">
        <f>1/H22</f>
        <v>44.434835632419748</v>
      </c>
      <c r="J22" s="1">
        <v>4.2690825773906132E-3</v>
      </c>
      <c r="K22" s="3">
        <f>1/J22</f>
        <v>234.24236516203183</v>
      </c>
    </row>
    <row r="23" spans="1:11" x14ac:dyDescent="0.35">
      <c r="A23" t="s">
        <v>22</v>
      </c>
      <c r="B23" t="s">
        <v>24</v>
      </c>
      <c r="C23" s="4">
        <v>18615</v>
      </c>
      <c r="D23" s="3">
        <v>2771</v>
      </c>
      <c r="E23" s="3">
        <v>5557</v>
      </c>
      <c r="F23" s="1">
        <v>5.5397093471779161E-3</v>
      </c>
      <c r="G23" s="3">
        <f>1/F23</f>
        <v>180.51488576912942</v>
      </c>
      <c r="H23" s="1">
        <v>2.2218812589150257E-2</v>
      </c>
      <c r="I23" s="3">
        <f>1/H23</f>
        <v>45.00690556651589</v>
      </c>
      <c r="J23" s="1">
        <v>4.2131778638771463E-3</v>
      </c>
      <c r="K23" s="3">
        <f>1/J23</f>
        <v>237.3505302431636</v>
      </c>
    </row>
    <row r="24" spans="1:11" x14ac:dyDescent="0.35">
      <c r="A24" t="s">
        <v>22</v>
      </c>
      <c r="B24" t="s">
        <v>25</v>
      </c>
      <c r="C24" s="4">
        <v>29563</v>
      </c>
      <c r="D24" s="3">
        <v>4195</v>
      </c>
      <c r="E24" s="3">
        <v>8882</v>
      </c>
      <c r="F24" s="1">
        <v>5.0339272196122577E-3</v>
      </c>
      <c r="G24" s="3">
        <f>1/F24</f>
        <v>198.65205760305486</v>
      </c>
      <c r="H24" s="1">
        <v>2.1316491806720416E-2</v>
      </c>
      <c r="I24" s="3">
        <f>1/H24</f>
        <v>46.91203454429268</v>
      </c>
      <c r="J24" s="1">
        <v>3.8848238333188856E-3</v>
      </c>
      <c r="K24" s="3">
        <f>1/J24</f>
        <v>257.41192983406904</v>
      </c>
    </row>
    <row r="25" spans="1:11" x14ac:dyDescent="0.35">
      <c r="A25" t="s">
        <v>4</v>
      </c>
      <c r="B25" t="s">
        <v>6</v>
      </c>
      <c r="C25">
        <v>513</v>
      </c>
      <c r="D25">
        <v>71</v>
      </c>
      <c r="E25">
        <v>178</v>
      </c>
      <c r="F25" s="1">
        <v>4.788747914837993E-3</v>
      </c>
      <c r="G25" s="3">
        <f>1/F25</f>
        <v>208.82285260860945</v>
      </c>
      <c r="H25" s="1">
        <v>2.4011186727920079E-2</v>
      </c>
      <c r="I25" s="3">
        <f>1/H25</f>
        <v>41.647254312391205</v>
      </c>
      <c r="J25" s="1">
        <v>3.8822581687052802E-3</v>
      </c>
      <c r="K25" s="3">
        <f>1/J25</f>
        <v>257.58204543452518</v>
      </c>
    </row>
    <row r="26" spans="1:11" x14ac:dyDescent="0.35">
      <c r="A26" t="s">
        <v>22</v>
      </c>
      <c r="B26" t="s">
        <v>27</v>
      </c>
      <c r="C26" s="4">
        <v>37475</v>
      </c>
      <c r="D26" s="3">
        <v>5221</v>
      </c>
      <c r="E26" s="3">
        <v>11249</v>
      </c>
      <c r="F26" s="1">
        <v>4.8524839997846009E-3</v>
      </c>
      <c r="G26" s="3">
        <f>1/F26</f>
        <v>206.08002005661214</v>
      </c>
      <c r="H26" s="1">
        <v>2.0910014370265077E-2</v>
      </c>
      <c r="I26" s="3">
        <f>1/H26</f>
        <v>47.823974785117422</v>
      </c>
      <c r="J26" s="1">
        <v>3.7628917583926308E-3</v>
      </c>
      <c r="K26" s="3">
        <f>1/J26</f>
        <v>265.75306020154119</v>
      </c>
    </row>
    <row r="27" spans="1:11" x14ac:dyDescent="0.35">
      <c r="A27" t="s">
        <v>22</v>
      </c>
      <c r="B27" t="s">
        <v>13</v>
      </c>
      <c r="C27" s="4">
        <v>28571</v>
      </c>
      <c r="D27" s="3">
        <v>3917</v>
      </c>
      <c r="E27" s="3">
        <v>8549</v>
      </c>
      <c r="F27" s="1">
        <v>4.6989007222144131E-3</v>
      </c>
      <c r="G27" s="3">
        <f>1/F27</f>
        <v>212.81573268241726</v>
      </c>
      <c r="H27" s="1">
        <v>2.0511055539551196E-2</v>
      </c>
      <c r="I27" s="3">
        <f>1/H27</f>
        <v>48.75419493022742</v>
      </c>
      <c r="J27" s="1">
        <v>3.6569371814176312E-3</v>
      </c>
      <c r="K27" s="3">
        <f>1/J27</f>
        <v>273.45287884117948</v>
      </c>
    </row>
    <row r="28" spans="1:11" x14ac:dyDescent="0.35">
      <c r="A28" t="s">
        <v>22</v>
      </c>
      <c r="B28" t="s">
        <v>17</v>
      </c>
      <c r="C28" s="4">
        <v>10337</v>
      </c>
      <c r="D28" s="3">
        <v>1415</v>
      </c>
      <c r="E28" s="3">
        <v>3057</v>
      </c>
      <c r="F28" s="1">
        <v>4.684506607355342E-3</v>
      </c>
      <c r="G28" s="3">
        <f>1/F28</f>
        <v>213.46965301102526</v>
      </c>
      <c r="H28" s="1">
        <v>2.0241041270226547E-2</v>
      </c>
      <c r="I28" s="3">
        <f>1/H28</f>
        <v>49.404572949067827</v>
      </c>
      <c r="J28" s="1">
        <v>3.6353757636303193E-3</v>
      </c>
      <c r="K28" s="3">
        <f>1/J28</f>
        <v>275.07472817648727</v>
      </c>
    </row>
    <row r="29" spans="1:11" x14ac:dyDescent="0.35">
      <c r="A29" t="s">
        <v>22</v>
      </c>
      <c r="B29" t="s">
        <v>12</v>
      </c>
      <c r="C29" s="4">
        <v>27462</v>
      </c>
      <c r="D29" s="3">
        <v>3723</v>
      </c>
      <c r="E29" s="3">
        <v>7986</v>
      </c>
      <c r="F29" s="1">
        <v>4.5947486145950477E-3</v>
      </c>
      <c r="G29" s="3">
        <f>1/F29</f>
        <v>217.63976310336921</v>
      </c>
      <c r="H29" s="1">
        <v>1.9711878826836449E-2</v>
      </c>
      <c r="I29" s="3">
        <f>1/H29</f>
        <v>50.730831331946128</v>
      </c>
      <c r="J29" s="1">
        <v>3.5586531655150493E-3</v>
      </c>
      <c r="K29" s="3">
        <f>1/J29</f>
        <v>281.00518749352989</v>
      </c>
    </row>
    <row r="30" spans="1:11" x14ac:dyDescent="0.35">
      <c r="A30" t="s">
        <v>4</v>
      </c>
      <c r="B30" t="s">
        <v>5</v>
      </c>
      <c r="C30">
        <v>492</v>
      </c>
      <c r="D30">
        <v>56</v>
      </c>
      <c r="E30">
        <v>144</v>
      </c>
      <c r="F30" s="1">
        <v>3.238812875933637E-3</v>
      </c>
      <c r="G30" s="3">
        <f>1/F30</f>
        <v>308.75510204081638</v>
      </c>
      <c r="H30" s="1">
        <v>1.6656751933372991E-2</v>
      </c>
      <c r="I30" s="3">
        <f>1/H30</f>
        <v>60.035714285714292</v>
      </c>
      <c r="J30" s="1">
        <v>2.6465728071914866E-3</v>
      </c>
      <c r="K30" s="3">
        <f>1/J30</f>
        <v>377.84715284715281</v>
      </c>
    </row>
    <row r="31" spans="1:11" x14ac:dyDescent="0.35">
      <c r="C31">
        <f t="shared" ref="C31:E31" si="0">SUM(C2:C30)</f>
        <v>401438</v>
      </c>
      <c r="D31">
        <f t="shared" si="0"/>
        <v>63052</v>
      </c>
      <c r="E31">
        <f t="shared" si="0"/>
        <v>121315</v>
      </c>
      <c r="F31" s="1"/>
      <c r="G31" s="1"/>
      <c r="H31" s="1"/>
      <c r="I31" s="1"/>
      <c r="J31" s="1"/>
    </row>
    <row r="32" spans="1:11" x14ac:dyDescent="0.35">
      <c r="F32"/>
      <c r="G32"/>
    </row>
    <row r="33" spans="6:7" x14ac:dyDescent="0.35">
      <c r="F33"/>
      <c r="G33"/>
    </row>
    <row r="34" spans="6:7" x14ac:dyDescent="0.35">
      <c r="F34"/>
      <c r="G34"/>
    </row>
    <row r="35" spans="6:7" x14ac:dyDescent="0.35">
      <c r="F35"/>
      <c r="G35"/>
    </row>
    <row r="36" spans="6:7" x14ac:dyDescent="0.35">
      <c r="F36"/>
      <c r="G36"/>
    </row>
    <row r="37" spans="6:7" x14ac:dyDescent="0.35">
      <c r="F37"/>
      <c r="G37"/>
    </row>
    <row r="38" spans="6:7" x14ac:dyDescent="0.35">
      <c r="F38"/>
      <c r="G38"/>
    </row>
    <row r="39" spans="6:7" x14ac:dyDescent="0.35">
      <c r="F39"/>
      <c r="G39"/>
    </row>
    <row r="40" spans="6:7" x14ac:dyDescent="0.35">
      <c r="F40"/>
      <c r="G40"/>
    </row>
    <row r="41" spans="6:7" x14ac:dyDescent="0.35">
      <c r="F41"/>
      <c r="G41"/>
    </row>
    <row r="42" spans="6:7" x14ac:dyDescent="0.35">
      <c r="F42"/>
      <c r="G42"/>
    </row>
    <row r="43" spans="6:7" x14ac:dyDescent="0.35">
      <c r="F43"/>
      <c r="G43"/>
    </row>
    <row r="44" spans="6:7" x14ac:dyDescent="0.35">
      <c r="F44"/>
      <c r="G44"/>
    </row>
    <row r="45" spans="6:7" x14ac:dyDescent="0.35">
      <c r="F45"/>
      <c r="G45"/>
    </row>
    <row r="46" spans="6:7" x14ac:dyDescent="0.35">
      <c r="F46"/>
      <c r="G46"/>
    </row>
    <row r="47" spans="6:7" x14ac:dyDescent="0.35">
      <c r="F47"/>
      <c r="G47"/>
    </row>
    <row r="49" spans="6:10" x14ac:dyDescent="0.35">
      <c r="F49" s="1"/>
      <c r="G49" s="1"/>
      <c r="H49" s="1"/>
      <c r="I49" s="1"/>
      <c r="J49" s="1"/>
    </row>
  </sheetData>
  <sortState xmlns:xlrd2="http://schemas.microsoft.com/office/spreadsheetml/2017/richdata2" ref="A2:K30">
    <sortCondition ref="K2:K3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ilson</dc:creator>
  <cp:lastModifiedBy>Jim Wilson</cp:lastModifiedBy>
  <dcterms:created xsi:type="dcterms:W3CDTF">2025-01-21T21:43:05Z</dcterms:created>
  <dcterms:modified xsi:type="dcterms:W3CDTF">2025-02-19T19:21:27Z</dcterms:modified>
</cp:coreProperties>
</file>